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88" yWindow="324" windowWidth="22692" windowHeight="9264"/>
  </bookViews>
  <sheets>
    <sheet name="Sheet1" sheetId="1" r:id="rId1"/>
  </sheets>
  <calcPr calcId="125725" concurrentCalc="0"/>
</workbook>
</file>

<file path=xl/calcChain.xml><?xml version="1.0" encoding="utf-8"?>
<calcChain xmlns="http://schemas.openxmlformats.org/spreadsheetml/2006/main">
  <c r="G31" i="1"/>
  <c r="H31"/>
  <c r="I31"/>
  <c r="J31"/>
  <c r="K31"/>
  <c r="L31"/>
  <c r="M31"/>
  <c r="N31"/>
  <c r="O31"/>
  <c r="P31"/>
  <c r="Q31"/>
  <c r="F31"/>
  <c r="C31"/>
  <c r="D31"/>
  <c r="E31"/>
  <c r="B31"/>
</calcChain>
</file>

<file path=xl/sharedStrings.xml><?xml version="1.0" encoding="utf-8"?>
<sst xmlns="http://schemas.openxmlformats.org/spreadsheetml/2006/main" count="69" uniqueCount="54">
  <si>
    <t>Na</t>
  </si>
  <si>
    <t>Ho</t>
  </si>
  <si>
    <t>He</t>
  </si>
  <si>
    <t>FIS</t>
  </si>
  <si>
    <t>AHT4</t>
  </si>
  <si>
    <t>–0.082</t>
  </si>
  <si>
    <t>AHT5</t>
  </si>
  <si>
    <t>–0.056</t>
  </si>
  <si>
    <t>ASB2</t>
  </si>
  <si>
    <t>–0.018</t>
  </si>
  <si>
    <t>ASB17</t>
  </si>
  <si>
    <t>ASB23</t>
  </si>
  <si>
    <t>CA425</t>
  </si>
  <si>
    <t>HMS3</t>
  </si>
  <si>
    <t>–0.039</t>
  </si>
  <si>
    <t>HMS6</t>
  </si>
  <si>
    <t>–0.092</t>
  </si>
  <si>
    <t>HMS7</t>
  </si>
  <si>
    <t>–0.077</t>
  </si>
  <si>
    <t>HTG4</t>
  </si>
  <si>
    <t>–0.051</t>
  </si>
  <si>
    <t>HTG10</t>
  </si>
  <si>
    <t>–0.041</t>
  </si>
  <si>
    <t>LEX33</t>
  </si>
  <si>
    <t>–0.076</t>
  </si>
  <si>
    <t>TKY19</t>
  </si>
  <si>
    <t>TKY279</t>
  </si>
  <si>
    <t>–0.062</t>
  </si>
  <si>
    <t>TKY287</t>
  </si>
  <si>
    <t>TKY294</t>
  </si>
  <si>
    <t>–0.036</t>
  </si>
  <si>
    <t>TKY301</t>
  </si>
  <si>
    <t>–0.011</t>
  </si>
  <si>
    <t>TKY312</t>
  </si>
  <si>
    <t>TKY321</t>
  </si>
  <si>
    <t>–0.029</t>
  </si>
  <si>
    <t>TKY325</t>
  </si>
  <si>
    <t>TKY333</t>
  </si>
  <si>
    <t>TKY337</t>
  </si>
  <si>
    <t>TKY341</t>
  </si>
  <si>
    <t>TKY343</t>
  </si>
  <si>
    <t>–0.035</t>
  </si>
  <si>
    <t>TKY344</t>
  </si>
  <si>
    <t>–0.087</t>
  </si>
  <si>
    <t>TKY374</t>
  </si>
  <si>
    <t>–0.044</t>
  </si>
  <si>
    <t>TKY394</t>
  </si>
  <si>
    <t>VHL20</t>
  </si>
  <si>
    <t>Mean</t>
  </si>
  <si>
    <t>Kiso Horse (N=125)</t>
  </si>
  <si>
    <t>Boeta (N=26)</t>
  </si>
  <si>
    <t>Sharta (N=14)</t>
  </si>
  <si>
    <t>Yuta (N=35)</t>
  </si>
  <si>
    <t>Loci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7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 applyBorder="1" applyAlignment="1">
      <alignment vertical="top" wrapText="1"/>
    </xf>
    <xf numFmtId="0" fontId="3" fillId="0" borderId="0" xfId="0" applyFont="1" applyBorder="1" applyAlignment="1">
      <alignment horizontal="right" wrapText="1"/>
    </xf>
    <xf numFmtId="2" fontId="3" fillId="0" borderId="0" xfId="0" applyNumberFormat="1" applyFont="1" applyBorder="1" applyAlignment="1">
      <alignment horizontal="right" wrapText="1"/>
    </xf>
    <xf numFmtId="2" fontId="3" fillId="0" borderId="0" xfId="0" applyNumberFormat="1" applyFont="1" applyBorder="1" applyAlignment="1">
      <alignment wrapText="1"/>
    </xf>
    <xf numFmtId="164" fontId="3" fillId="0" borderId="0" xfId="0" applyNumberFormat="1" applyFont="1" applyBorder="1" applyAlignment="1">
      <alignment horizontal="right" wrapText="1"/>
    </xf>
    <xf numFmtId="0" fontId="3" fillId="0" borderId="0" xfId="0" applyFont="1" applyBorder="1" applyAlignment="1">
      <alignment horizontal="center" wrapText="1"/>
    </xf>
    <xf numFmtId="2" fontId="3" fillId="0" borderId="0" xfId="0" applyNumberFormat="1" applyFont="1" applyBorder="1" applyAlignment="1">
      <alignment horizontal="center" wrapText="1"/>
    </xf>
    <xf numFmtId="0" fontId="4" fillId="0" borderId="1" xfId="0" applyFont="1" applyBorder="1" applyAlignment="1">
      <alignment vertical="top" wrapText="1"/>
    </xf>
    <xf numFmtId="0" fontId="5" fillId="0" borderId="1" xfId="0" applyFont="1" applyBorder="1" applyAlignment="1">
      <alignment vertical="top" wrapText="1"/>
    </xf>
    <xf numFmtId="2" fontId="2" fillId="0" borderId="0" xfId="0" applyNumberFormat="1" applyFont="1" applyBorder="1" applyAlignment="1">
      <alignment vertical="top" wrapText="1"/>
    </xf>
    <xf numFmtId="0" fontId="5" fillId="0" borderId="1" xfId="0" applyFont="1" applyBorder="1" applyAlignment="1">
      <alignment horizontal="right" vertical="top" wrapText="1"/>
    </xf>
    <xf numFmtId="165" fontId="2" fillId="0" borderId="0" xfId="0" applyNumberFormat="1" applyFont="1" applyBorder="1" applyAlignment="1">
      <alignment horizontal="right" vertical="top" wrapText="1"/>
    </xf>
    <xf numFmtId="0" fontId="1" fillId="0" borderId="0" xfId="0" applyFont="1" applyAlignment="1">
      <alignment horizontal="right"/>
    </xf>
    <xf numFmtId="0" fontId="4" fillId="0" borderId="2" xfId="0" applyFont="1" applyBorder="1" applyAlignment="1">
      <alignment vertical="top" wrapText="1"/>
    </xf>
    <xf numFmtId="0" fontId="6" fillId="0" borderId="0" xfId="0" applyFont="1" applyAlignment="1">
      <alignment wrapText="1"/>
    </xf>
    <xf numFmtId="164" fontId="2" fillId="0" borderId="0" xfId="0" applyNumberFormat="1" applyFont="1"/>
    <xf numFmtId="0" fontId="3" fillId="0" borderId="0" xfId="0" applyFont="1" applyBorder="1" applyAlignment="1">
      <alignment wrapText="1"/>
    </xf>
    <xf numFmtId="0" fontId="4" fillId="0" borderId="2" xfId="0" applyFont="1" applyBorder="1" applyAlignment="1">
      <alignment vertical="top" wrapText="1"/>
    </xf>
    <xf numFmtId="0" fontId="4" fillId="0" borderId="3" xfId="0" applyFont="1" applyBorder="1"/>
    <xf numFmtId="2" fontId="4" fillId="0" borderId="3" xfId="0" applyNumberFormat="1" applyFont="1" applyBorder="1"/>
    <xf numFmtId="2" fontId="4" fillId="0" borderId="3" xfId="0" applyNumberFormat="1" applyFont="1" applyBorder="1" applyAlignment="1">
      <alignment horizontal="right"/>
    </xf>
    <xf numFmtId="164" fontId="4" fillId="0" borderId="3" xfId="0" applyNumberFormat="1" applyFont="1" applyBorder="1" applyAlignment="1">
      <alignment horizontal="right"/>
    </xf>
    <xf numFmtId="164" fontId="4" fillId="0" borderId="3" xfId="0" applyNumberFormat="1" applyFont="1" applyBorder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U31"/>
  <sheetViews>
    <sheetView tabSelected="1" workbookViewId="0">
      <selection activeCell="U6" sqref="U6"/>
    </sheetView>
  </sheetViews>
  <sheetFormatPr defaultColWidth="9.6640625" defaultRowHeight="15"/>
  <cols>
    <col min="1" max="1" width="7.44140625" style="1" bestFit="1" customWidth="1"/>
    <col min="2" max="2" width="4.21875" style="1" bestFit="1" customWidth="1"/>
    <col min="3" max="4" width="6.6640625" style="1" bestFit="1" customWidth="1"/>
    <col min="5" max="5" width="6.5546875" style="14" bestFit="1" customWidth="1"/>
    <col min="6" max="6" width="4" style="1" bestFit="1" customWidth="1"/>
    <col min="7" max="7" width="4.33203125" style="1" customWidth="1"/>
    <col min="8" max="8" width="4.6640625" style="1" bestFit="1" customWidth="1"/>
    <col min="9" max="9" width="5.33203125" style="1" bestFit="1" customWidth="1"/>
    <col min="10" max="10" width="3.88671875" style="1" customWidth="1"/>
    <col min="11" max="12" width="4.6640625" style="1" bestFit="1" customWidth="1"/>
    <col min="13" max="13" width="5.33203125" style="1" bestFit="1" customWidth="1"/>
    <col min="14" max="14" width="3.6640625" style="1" bestFit="1" customWidth="1"/>
    <col min="15" max="15" width="4.6640625" style="1" bestFit="1" customWidth="1"/>
    <col min="16" max="16" width="4.88671875" style="1" bestFit="1" customWidth="1"/>
    <col min="17" max="17" width="5.33203125" style="1" bestFit="1" customWidth="1"/>
    <col min="18" max="16384" width="9.6640625" style="1"/>
  </cols>
  <sheetData>
    <row r="1" spans="1:21" ht="16.8" customHeight="1">
      <c r="A1" s="15"/>
      <c r="B1" s="19" t="s">
        <v>49</v>
      </c>
      <c r="C1" s="19"/>
      <c r="D1" s="19"/>
      <c r="E1" s="19"/>
      <c r="F1" s="19" t="s">
        <v>50</v>
      </c>
      <c r="G1" s="19"/>
      <c r="H1" s="19"/>
      <c r="I1" s="19"/>
      <c r="J1" s="19" t="s">
        <v>51</v>
      </c>
      <c r="K1" s="19"/>
      <c r="L1" s="19"/>
      <c r="M1" s="19"/>
      <c r="N1" s="19" t="s">
        <v>52</v>
      </c>
      <c r="O1" s="19"/>
      <c r="P1" s="19"/>
      <c r="Q1" s="19"/>
    </row>
    <row r="2" spans="1:21" ht="16.2" customHeight="1">
      <c r="A2" s="9" t="s">
        <v>53</v>
      </c>
      <c r="B2" s="10" t="s">
        <v>0</v>
      </c>
      <c r="C2" s="10" t="s">
        <v>1</v>
      </c>
      <c r="D2" s="10" t="s">
        <v>2</v>
      </c>
      <c r="E2" s="12" t="s">
        <v>3</v>
      </c>
      <c r="F2" s="10" t="s">
        <v>0</v>
      </c>
      <c r="G2" s="10" t="s">
        <v>1</v>
      </c>
      <c r="H2" s="10" t="s">
        <v>2</v>
      </c>
      <c r="I2" s="10" t="s">
        <v>3</v>
      </c>
      <c r="J2" s="10" t="s">
        <v>0</v>
      </c>
      <c r="K2" s="10" t="s">
        <v>1</v>
      </c>
      <c r="L2" s="10" t="s">
        <v>2</v>
      </c>
      <c r="M2" s="10" t="s">
        <v>3</v>
      </c>
      <c r="N2" s="10" t="s">
        <v>0</v>
      </c>
      <c r="O2" s="10" t="s">
        <v>1</v>
      </c>
      <c r="P2" s="10" t="s">
        <v>2</v>
      </c>
      <c r="Q2" s="10" t="s">
        <v>3</v>
      </c>
    </row>
    <row r="3" spans="1:21">
      <c r="A3" s="2" t="s">
        <v>4</v>
      </c>
      <c r="B3" s="2">
        <v>6</v>
      </c>
      <c r="C3" s="11">
        <v>0.71199999999999997</v>
      </c>
      <c r="D3" s="11">
        <v>0.65800000000000003</v>
      </c>
      <c r="E3" s="13" t="s">
        <v>5</v>
      </c>
      <c r="F3" s="3">
        <v>9</v>
      </c>
      <c r="G3" s="17">
        <v>0.92307692307692313</v>
      </c>
      <c r="H3" s="17">
        <v>0.81730769230769229</v>
      </c>
      <c r="I3" s="4">
        <v>-0.13</v>
      </c>
      <c r="J3" s="18">
        <v>7</v>
      </c>
      <c r="K3" s="3">
        <v>0.93</v>
      </c>
      <c r="L3" s="3">
        <v>0.81</v>
      </c>
      <c r="M3" s="4">
        <v>-0.15</v>
      </c>
      <c r="N3" s="3">
        <v>9</v>
      </c>
      <c r="O3" s="5">
        <v>0.86</v>
      </c>
      <c r="P3" s="6">
        <v>0.79</v>
      </c>
      <c r="Q3" s="4">
        <v>0</v>
      </c>
      <c r="U3" s="16"/>
    </row>
    <row r="4" spans="1:21">
      <c r="A4" s="2" t="s">
        <v>6</v>
      </c>
      <c r="B4" s="2">
        <v>6</v>
      </c>
      <c r="C4" s="11">
        <v>0.66400000000000003</v>
      </c>
      <c r="D4" s="11">
        <v>0.629</v>
      </c>
      <c r="E4" s="13" t="s">
        <v>7</v>
      </c>
      <c r="F4" s="3">
        <v>7</v>
      </c>
      <c r="G4" s="17">
        <v>0.76923076923076927</v>
      </c>
      <c r="H4" s="17">
        <v>0.80399408284023677</v>
      </c>
      <c r="I4" s="4">
        <v>0.04</v>
      </c>
      <c r="J4" s="18">
        <v>5</v>
      </c>
      <c r="K4" s="3">
        <v>0.93</v>
      </c>
      <c r="L4" s="3">
        <v>0.79</v>
      </c>
      <c r="M4" s="4">
        <v>-0.18</v>
      </c>
      <c r="N4" s="3">
        <v>7</v>
      </c>
      <c r="O4" s="5">
        <v>0.91</v>
      </c>
      <c r="P4" s="4">
        <v>0.8</v>
      </c>
      <c r="Q4" s="4">
        <v>-0.16</v>
      </c>
      <c r="U4" s="16"/>
    </row>
    <row r="5" spans="1:21">
      <c r="A5" s="2" t="s">
        <v>10</v>
      </c>
      <c r="B5" s="2">
        <v>6</v>
      </c>
      <c r="C5" s="11">
        <v>0.39200000000000002</v>
      </c>
      <c r="D5" s="11">
        <v>0.42899999999999999</v>
      </c>
      <c r="E5" s="13">
        <v>8.5999999999999993E-2</v>
      </c>
      <c r="F5" s="3">
        <v>13</v>
      </c>
      <c r="G5" s="17">
        <v>0.96153846153846156</v>
      </c>
      <c r="H5" s="17">
        <v>0.85576923076923073</v>
      </c>
      <c r="I5" s="4">
        <v>-0.12</v>
      </c>
      <c r="J5" s="18">
        <v>9</v>
      </c>
      <c r="K5" s="3">
        <v>0.71</v>
      </c>
      <c r="L5" s="3">
        <v>0.75</v>
      </c>
      <c r="M5" s="4">
        <v>0.04</v>
      </c>
      <c r="N5" s="3">
        <v>14</v>
      </c>
      <c r="O5" s="5">
        <v>0.81</v>
      </c>
      <c r="P5" s="4">
        <v>0.88</v>
      </c>
      <c r="Q5" s="4">
        <v>0.02</v>
      </c>
      <c r="U5" s="16"/>
    </row>
    <row r="6" spans="1:21">
      <c r="A6" s="2" t="s">
        <v>8</v>
      </c>
      <c r="B6" s="2">
        <v>8</v>
      </c>
      <c r="C6" s="11">
        <v>0.71199999999999997</v>
      </c>
      <c r="D6" s="11">
        <v>0.69899999999999995</v>
      </c>
      <c r="E6" s="13" t="s">
        <v>9</v>
      </c>
      <c r="F6" s="3">
        <v>8</v>
      </c>
      <c r="G6" s="17">
        <v>0.76923076923076927</v>
      </c>
      <c r="H6" s="17">
        <v>0.80621301775147924</v>
      </c>
      <c r="I6" s="4">
        <v>0.05</v>
      </c>
      <c r="J6" s="18">
        <v>7</v>
      </c>
      <c r="K6" s="3">
        <v>0.56999999999999995</v>
      </c>
      <c r="L6" s="3">
        <v>0.8</v>
      </c>
      <c r="M6" s="4">
        <v>0.28000000000000003</v>
      </c>
      <c r="N6" s="3">
        <v>10</v>
      </c>
      <c r="O6" s="5">
        <v>0.81</v>
      </c>
      <c r="P6" s="4">
        <v>0.8</v>
      </c>
      <c r="Q6" s="4">
        <v>-0.04</v>
      </c>
      <c r="U6" s="16"/>
    </row>
    <row r="7" spans="1:21">
      <c r="A7" s="2" t="s">
        <v>11</v>
      </c>
      <c r="B7" s="2">
        <v>6</v>
      </c>
      <c r="C7" s="11">
        <v>0.57599999999999996</v>
      </c>
      <c r="D7" s="11">
        <v>0.57699999999999996</v>
      </c>
      <c r="E7" s="13">
        <v>1E-3</v>
      </c>
      <c r="F7" s="3">
        <v>9</v>
      </c>
      <c r="G7" s="17">
        <v>0.61538461538461542</v>
      </c>
      <c r="H7" s="17">
        <v>0.7899408284023669</v>
      </c>
      <c r="I7" s="4">
        <v>0.22</v>
      </c>
      <c r="J7" s="18">
        <v>6</v>
      </c>
      <c r="K7" s="3">
        <v>0.86</v>
      </c>
      <c r="L7" s="3">
        <v>0.81</v>
      </c>
      <c r="M7" s="4">
        <v>-0.05</v>
      </c>
      <c r="N7" s="3">
        <v>10</v>
      </c>
      <c r="O7" s="5">
        <v>0.91</v>
      </c>
      <c r="P7" s="4">
        <v>0.81</v>
      </c>
      <c r="Q7" s="4">
        <v>-0.02</v>
      </c>
      <c r="U7" s="16"/>
    </row>
    <row r="8" spans="1:21">
      <c r="A8" s="2" t="s">
        <v>12</v>
      </c>
      <c r="B8" s="2">
        <v>7</v>
      </c>
      <c r="C8" s="11">
        <v>0.8</v>
      </c>
      <c r="D8" s="11">
        <v>0.80500000000000005</v>
      </c>
      <c r="E8" s="13">
        <v>7.0000000000000001E-3</v>
      </c>
      <c r="F8" s="3">
        <v>7</v>
      </c>
      <c r="G8" s="17">
        <v>0.88461538461538458</v>
      </c>
      <c r="H8" s="17">
        <v>0.76849112426035504</v>
      </c>
      <c r="I8" s="4">
        <v>-0.15</v>
      </c>
      <c r="J8" s="18">
        <v>7</v>
      </c>
      <c r="K8" s="3">
        <v>0.86</v>
      </c>
      <c r="L8" s="3">
        <v>0.75</v>
      </c>
      <c r="M8" s="4">
        <v>-0.14000000000000001</v>
      </c>
      <c r="N8" s="3">
        <v>8</v>
      </c>
      <c r="O8" s="5">
        <v>0.76</v>
      </c>
      <c r="P8" s="4">
        <v>0.71</v>
      </c>
      <c r="Q8" s="4">
        <v>0.06</v>
      </c>
      <c r="U8" s="16"/>
    </row>
    <row r="9" spans="1:21">
      <c r="A9" s="2" t="s">
        <v>13</v>
      </c>
      <c r="B9" s="2">
        <v>6</v>
      </c>
      <c r="C9" s="11">
        <v>0.8</v>
      </c>
      <c r="D9" s="11">
        <v>0.77</v>
      </c>
      <c r="E9" s="13" t="s">
        <v>14</v>
      </c>
      <c r="F9" s="3">
        <v>8</v>
      </c>
      <c r="G9" s="17">
        <v>0.80769230769230771</v>
      </c>
      <c r="H9" s="17">
        <v>0.76183431952662728</v>
      </c>
      <c r="I9" s="4">
        <v>-0.06</v>
      </c>
      <c r="J9" s="18">
        <v>6</v>
      </c>
      <c r="K9" s="3">
        <v>0.79</v>
      </c>
      <c r="L9" s="3">
        <v>0.7</v>
      </c>
      <c r="M9" s="4">
        <v>-0.12</v>
      </c>
      <c r="N9" s="3">
        <v>7</v>
      </c>
      <c r="O9" s="5">
        <v>0.76</v>
      </c>
      <c r="P9" s="4">
        <v>0.66</v>
      </c>
      <c r="Q9" s="4">
        <v>-0.13</v>
      </c>
      <c r="U9" s="16"/>
    </row>
    <row r="10" spans="1:21">
      <c r="A10" s="2" t="s">
        <v>15</v>
      </c>
      <c r="B10" s="2">
        <v>6</v>
      </c>
      <c r="C10" s="11">
        <v>0.82399999999999995</v>
      </c>
      <c r="D10" s="11">
        <v>0.755</v>
      </c>
      <c r="E10" s="13" t="s">
        <v>16</v>
      </c>
      <c r="F10" s="3">
        <v>6</v>
      </c>
      <c r="G10" s="17">
        <v>0.92307692307692313</v>
      </c>
      <c r="H10" s="17">
        <v>0.78846153846153844</v>
      </c>
      <c r="I10" s="4">
        <v>-0.17</v>
      </c>
      <c r="J10" s="18">
        <v>6</v>
      </c>
      <c r="K10" s="3">
        <v>0.93</v>
      </c>
      <c r="L10" s="3">
        <v>0.8</v>
      </c>
      <c r="M10" s="4">
        <v>-0.16</v>
      </c>
      <c r="N10" s="3">
        <v>6</v>
      </c>
      <c r="O10" s="5">
        <v>0.71</v>
      </c>
      <c r="P10" s="4">
        <v>0.8</v>
      </c>
      <c r="Q10" s="4">
        <v>0.13</v>
      </c>
      <c r="U10" s="16"/>
    </row>
    <row r="11" spans="1:21">
      <c r="A11" s="2" t="s">
        <v>17</v>
      </c>
      <c r="B11" s="2">
        <v>6</v>
      </c>
      <c r="C11" s="11">
        <v>0.69599999999999995</v>
      </c>
      <c r="D11" s="11">
        <v>0.64700000000000002</v>
      </c>
      <c r="E11" s="13" t="s">
        <v>18</v>
      </c>
      <c r="F11" s="3">
        <v>6</v>
      </c>
      <c r="G11" s="17">
        <v>0.57692307692307687</v>
      </c>
      <c r="H11" s="17">
        <v>0.67677514792899407</v>
      </c>
      <c r="I11" s="4">
        <v>0.15</v>
      </c>
      <c r="J11" s="18">
        <v>6</v>
      </c>
      <c r="K11" s="3">
        <v>0.79</v>
      </c>
      <c r="L11" s="3">
        <v>0.77</v>
      </c>
      <c r="M11" s="4">
        <v>-0.02</v>
      </c>
      <c r="N11" s="3">
        <v>8</v>
      </c>
      <c r="O11" s="5">
        <v>0.56999999999999995</v>
      </c>
      <c r="P11" s="4">
        <v>0.74</v>
      </c>
      <c r="Q11" s="4">
        <v>0.05</v>
      </c>
      <c r="U11" s="16"/>
    </row>
    <row r="12" spans="1:21">
      <c r="A12" s="2" t="s">
        <v>21</v>
      </c>
      <c r="B12" s="2">
        <v>7</v>
      </c>
      <c r="C12" s="11">
        <v>0.77600000000000002</v>
      </c>
      <c r="D12" s="11">
        <v>0.745</v>
      </c>
      <c r="E12" s="13" t="s">
        <v>22</v>
      </c>
      <c r="F12" s="3">
        <v>9</v>
      </c>
      <c r="G12" s="17">
        <v>0.73076923076923073</v>
      </c>
      <c r="H12" s="17">
        <v>0.79807692307692313</v>
      </c>
      <c r="I12" s="4">
        <v>0.08</v>
      </c>
      <c r="J12" s="18">
        <v>6</v>
      </c>
      <c r="K12" s="3">
        <v>0.64</v>
      </c>
      <c r="L12" s="3">
        <v>0.55000000000000004</v>
      </c>
      <c r="M12" s="4">
        <v>-0.16</v>
      </c>
      <c r="N12" s="3">
        <v>11</v>
      </c>
      <c r="O12" s="5">
        <v>0.86</v>
      </c>
      <c r="P12" s="4">
        <v>0.79</v>
      </c>
      <c r="Q12" s="4">
        <v>-0.09</v>
      </c>
      <c r="U12" s="16"/>
    </row>
    <row r="13" spans="1:21">
      <c r="A13" s="2" t="s">
        <v>19</v>
      </c>
      <c r="B13" s="2">
        <v>4</v>
      </c>
      <c r="C13" s="11">
        <v>0.53600000000000003</v>
      </c>
      <c r="D13" s="11">
        <v>0.51</v>
      </c>
      <c r="E13" s="13" t="s">
        <v>20</v>
      </c>
      <c r="F13" s="3">
        <v>6</v>
      </c>
      <c r="G13" s="17">
        <v>0.34615384615384615</v>
      </c>
      <c r="H13" s="17">
        <v>0.46893491124260356</v>
      </c>
      <c r="I13" s="4">
        <v>0.26</v>
      </c>
      <c r="J13" s="18">
        <v>6</v>
      </c>
      <c r="K13" s="3">
        <v>0.79</v>
      </c>
      <c r="L13" s="3">
        <v>0.75</v>
      </c>
      <c r="M13" s="4">
        <v>-0.06</v>
      </c>
      <c r="N13" s="3">
        <v>6</v>
      </c>
      <c r="O13" s="5">
        <v>0.67</v>
      </c>
      <c r="P13" s="4">
        <v>0.62</v>
      </c>
      <c r="Q13" s="4">
        <v>0</v>
      </c>
      <c r="U13" s="16"/>
    </row>
    <row r="14" spans="1:21">
      <c r="A14" s="2" t="s">
        <v>23</v>
      </c>
      <c r="B14" s="2">
        <v>6</v>
      </c>
      <c r="C14" s="11">
        <v>0.752</v>
      </c>
      <c r="D14" s="11">
        <v>0.69899999999999995</v>
      </c>
      <c r="E14" s="13" t="s">
        <v>24</v>
      </c>
      <c r="F14" s="3">
        <v>8</v>
      </c>
      <c r="G14" s="17">
        <v>0.76923076923076927</v>
      </c>
      <c r="H14" s="17">
        <v>0.83949704142011838</v>
      </c>
      <c r="I14" s="4">
        <v>0.08</v>
      </c>
      <c r="J14" s="18">
        <v>9</v>
      </c>
      <c r="K14" s="3">
        <v>0.93</v>
      </c>
      <c r="L14" s="3">
        <v>0.83</v>
      </c>
      <c r="M14" s="4">
        <v>-0.12</v>
      </c>
      <c r="N14" s="3">
        <v>8</v>
      </c>
      <c r="O14" s="5">
        <v>0.86</v>
      </c>
      <c r="P14" s="4">
        <v>0.82</v>
      </c>
      <c r="Q14" s="4">
        <v>0.01</v>
      </c>
      <c r="U14" s="16"/>
    </row>
    <row r="15" spans="1:21">
      <c r="A15" s="2" t="s">
        <v>25</v>
      </c>
      <c r="B15" s="2">
        <v>7</v>
      </c>
      <c r="C15" s="11">
        <v>0.77600000000000002</v>
      </c>
      <c r="D15" s="11">
        <v>0.81</v>
      </c>
      <c r="E15" s="13">
        <v>4.2000000000000003E-2</v>
      </c>
      <c r="F15" s="3">
        <v>7</v>
      </c>
      <c r="G15" s="17">
        <v>0.76923076923076927</v>
      </c>
      <c r="H15" s="17">
        <v>0.78698224852071008</v>
      </c>
      <c r="I15" s="4">
        <v>0.02</v>
      </c>
      <c r="J15" s="18">
        <v>7</v>
      </c>
      <c r="K15" s="3">
        <v>0.93</v>
      </c>
      <c r="L15" s="3">
        <v>0.81</v>
      </c>
      <c r="M15" s="4">
        <v>-0.14000000000000001</v>
      </c>
      <c r="N15" s="3">
        <v>9</v>
      </c>
      <c r="O15" s="5">
        <v>0.67</v>
      </c>
      <c r="P15" s="4">
        <v>0.82</v>
      </c>
      <c r="Q15" s="4">
        <v>0.08</v>
      </c>
      <c r="U15" s="16"/>
    </row>
    <row r="16" spans="1:21">
      <c r="A16" s="2" t="s">
        <v>26</v>
      </c>
      <c r="B16" s="2">
        <v>6</v>
      </c>
      <c r="C16" s="11">
        <v>0.69599999999999995</v>
      </c>
      <c r="D16" s="11">
        <v>0.65500000000000003</v>
      </c>
      <c r="E16" s="13" t="s">
        <v>27</v>
      </c>
      <c r="F16" s="3">
        <v>6</v>
      </c>
      <c r="G16" s="17">
        <v>0.76923076923076927</v>
      </c>
      <c r="H16" s="17">
        <v>0.71449704142011838</v>
      </c>
      <c r="I16" s="4">
        <v>-0.08</v>
      </c>
      <c r="J16" s="18">
        <v>6</v>
      </c>
      <c r="K16" s="3">
        <v>0.71</v>
      </c>
      <c r="L16" s="3">
        <v>0.71</v>
      </c>
      <c r="M16" s="4">
        <v>0</v>
      </c>
      <c r="N16" s="3">
        <v>8</v>
      </c>
      <c r="O16" s="5">
        <v>0.91</v>
      </c>
      <c r="P16" s="4">
        <v>0.77</v>
      </c>
      <c r="Q16" s="4">
        <v>-0.16</v>
      </c>
      <c r="U16" s="16"/>
    </row>
    <row r="17" spans="1:21">
      <c r="A17" s="2" t="s">
        <v>28</v>
      </c>
      <c r="B17" s="2">
        <v>7</v>
      </c>
      <c r="C17" s="11">
        <v>0.76</v>
      </c>
      <c r="D17" s="11">
        <v>0.76100000000000001</v>
      </c>
      <c r="E17" s="13">
        <v>1E-3</v>
      </c>
      <c r="F17" s="3">
        <v>11</v>
      </c>
      <c r="G17" s="17">
        <v>0.80769230769230771</v>
      </c>
      <c r="H17" s="17">
        <v>0.8099112426035503</v>
      </c>
      <c r="I17" s="4">
        <v>0</v>
      </c>
      <c r="J17" s="18">
        <v>9</v>
      </c>
      <c r="K17" s="7">
        <v>0.86</v>
      </c>
      <c r="L17" s="7">
        <v>0.88</v>
      </c>
      <c r="M17" s="8">
        <v>0.02</v>
      </c>
      <c r="N17" s="3">
        <v>8</v>
      </c>
      <c r="O17" s="5">
        <v>0.67</v>
      </c>
      <c r="P17" s="8">
        <v>0.72</v>
      </c>
      <c r="Q17" s="4">
        <v>0.16</v>
      </c>
      <c r="U17" s="16"/>
    </row>
    <row r="18" spans="1:21">
      <c r="A18" s="2" t="s">
        <v>29</v>
      </c>
      <c r="B18" s="2">
        <v>4</v>
      </c>
      <c r="C18" s="11">
        <v>0.45600000000000002</v>
      </c>
      <c r="D18" s="11">
        <v>0.44</v>
      </c>
      <c r="E18" s="13" t="s">
        <v>30</v>
      </c>
      <c r="F18" s="3">
        <v>6</v>
      </c>
      <c r="G18" s="17">
        <v>0.80769230769230771</v>
      </c>
      <c r="H18" s="17">
        <v>0.68343195266272194</v>
      </c>
      <c r="I18" s="4">
        <v>-0.18</v>
      </c>
      <c r="J18" s="18">
        <v>5</v>
      </c>
      <c r="K18" s="7">
        <v>0.79</v>
      </c>
      <c r="L18" s="7">
        <v>0.75</v>
      </c>
      <c r="M18" s="8">
        <v>-0.05</v>
      </c>
      <c r="N18" s="3">
        <v>6</v>
      </c>
      <c r="O18" s="5">
        <v>0.83</v>
      </c>
      <c r="P18" s="4">
        <v>0.83</v>
      </c>
      <c r="Q18" s="4">
        <v>0.12</v>
      </c>
      <c r="U18" s="16"/>
    </row>
    <row r="19" spans="1:21">
      <c r="A19" s="2" t="s">
        <v>31</v>
      </c>
      <c r="B19" s="2">
        <v>6</v>
      </c>
      <c r="C19" s="11">
        <v>0.69599999999999995</v>
      </c>
      <c r="D19" s="11">
        <v>0.68899999999999995</v>
      </c>
      <c r="E19" s="13" t="s">
        <v>32</v>
      </c>
      <c r="F19" s="3">
        <v>8</v>
      </c>
      <c r="G19" s="17">
        <v>0.96153846153846156</v>
      </c>
      <c r="H19" s="17">
        <v>0.82322485207100593</v>
      </c>
      <c r="I19" s="4">
        <v>-0.17</v>
      </c>
      <c r="J19" s="18">
        <v>8</v>
      </c>
      <c r="K19" s="7">
        <v>0.93</v>
      </c>
      <c r="L19" s="7">
        <v>0.82</v>
      </c>
      <c r="M19" s="8">
        <v>-0.13</v>
      </c>
      <c r="N19" s="3">
        <v>8</v>
      </c>
      <c r="O19" s="5">
        <v>0.67</v>
      </c>
      <c r="P19" s="8">
        <v>0.76</v>
      </c>
      <c r="Q19" s="4">
        <v>0.02</v>
      </c>
      <c r="U19" s="16"/>
    </row>
    <row r="20" spans="1:21">
      <c r="A20" s="2" t="s">
        <v>33</v>
      </c>
      <c r="B20" s="2">
        <v>5</v>
      </c>
      <c r="C20" s="11">
        <v>0.52</v>
      </c>
      <c r="D20" s="11">
        <v>0.68700000000000006</v>
      </c>
      <c r="E20" s="13">
        <v>0.24399999999999999</v>
      </c>
      <c r="F20" s="3">
        <v>11</v>
      </c>
      <c r="G20" s="17">
        <v>0.65384615384615385</v>
      </c>
      <c r="H20" s="17">
        <v>0.71967455621301779</v>
      </c>
      <c r="I20" s="4">
        <v>0.09</v>
      </c>
      <c r="J20" s="18">
        <v>9</v>
      </c>
      <c r="K20" s="7">
        <v>0.71</v>
      </c>
      <c r="L20" s="7">
        <v>0.79</v>
      </c>
      <c r="M20" s="8">
        <v>0.09</v>
      </c>
      <c r="N20" s="3">
        <v>9</v>
      </c>
      <c r="O20" s="5">
        <v>0.71</v>
      </c>
      <c r="P20" s="8">
        <v>0.65</v>
      </c>
      <c r="Q20" s="4">
        <v>0.04</v>
      </c>
      <c r="U20" s="16"/>
    </row>
    <row r="21" spans="1:21">
      <c r="A21" s="2" t="s">
        <v>34</v>
      </c>
      <c r="B21" s="2">
        <v>5</v>
      </c>
      <c r="C21" s="11">
        <v>0.63200000000000001</v>
      </c>
      <c r="D21" s="11">
        <v>0.61499999999999999</v>
      </c>
      <c r="E21" s="13" t="s">
        <v>35</v>
      </c>
      <c r="F21" s="3">
        <v>8</v>
      </c>
      <c r="G21" s="17">
        <v>0.69230769230769229</v>
      </c>
      <c r="H21" s="17">
        <v>0.80843195266272194</v>
      </c>
      <c r="I21" s="4">
        <v>0.14000000000000001</v>
      </c>
      <c r="J21" s="18">
        <v>8</v>
      </c>
      <c r="K21" s="3">
        <v>0.86</v>
      </c>
      <c r="L21" s="3">
        <v>0.8</v>
      </c>
      <c r="M21" s="4">
        <v>-7.0000000000000007E-2</v>
      </c>
      <c r="N21" s="3">
        <v>11</v>
      </c>
      <c r="O21" s="5">
        <v>0.71</v>
      </c>
      <c r="P21" s="4">
        <v>0.79</v>
      </c>
      <c r="Q21" s="4">
        <v>7.0000000000000007E-2</v>
      </c>
      <c r="U21" s="16"/>
    </row>
    <row r="22" spans="1:21">
      <c r="A22" s="2" t="s">
        <v>36</v>
      </c>
      <c r="B22" s="2">
        <v>9</v>
      </c>
      <c r="C22" s="11">
        <v>0.76800000000000002</v>
      </c>
      <c r="D22" s="11">
        <v>0.71299999999999997</v>
      </c>
      <c r="E22" s="13" t="s">
        <v>18</v>
      </c>
      <c r="F22" s="3">
        <v>10</v>
      </c>
      <c r="G22" s="17">
        <v>0.76923076923076927</v>
      </c>
      <c r="H22" s="17">
        <v>0.8476331360946745</v>
      </c>
      <c r="I22" s="4">
        <v>0.09</v>
      </c>
      <c r="J22" s="18">
        <v>7</v>
      </c>
      <c r="K22" s="7">
        <v>0.71</v>
      </c>
      <c r="L22" s="7">
        <v>0.77</v>
      </c>
      <c r="M22" s="8">
        <v>7.0000000000000007E-2</v>
      </c>
      <c r="N22" s="3">
        <v>10</v>
      </c>
      <c r="O22" s="5">
        <v>0.6</v>
      </c>
      <c r="P22" s="4">
        <v>0.6</v>
      </c>
      <c r="Q22" s="4">
        <v>-0.04</v>
      </c>
      <c r="U22" s="16"/>
    </row>
    <row r="23" spans="1:21">
      <c r="A23" s="2" t="s">
        <v>37</v>
      </c>
      <c r="B23" s="2">
        <v>5</v>
      </c>
      <c r="C23" s="11">
        <v>0.28799999999999998</v>
      </c>
      <c r="D23" s="11">
        <v>0.29899999999999999</v>
      </c>
      <c r="E23" s="13">
        <v>3.7999999999999999E-2</v>
      </c>
      <c r="F23" s="3">
        <v>11</v>
      </c>
      <c r="G23" s="17">
        <v>0.88461538461538458</v>
      </c>
      <c r="H23" s="17">
        <v>0.8550295857988166</v>
      </c>
      <c r="I23" s="4">
        <v>-0.03</v>
      </c>
      <c r="J23" s="18">
        <v>6</v>
      </c>
      <c r="K23" s="7">
        <v>0.79</v>
      </c>
      <c r="L23" s="7">
        <v>0.77</v>
      </c>
      <c r="M23" s="8">
        <v>-0.03</v>
      </c>
      <c r="N23" s="3">
        <v>11</v>
      </c>
      <c r="O23" s="5">
        <v>0.86</v>
      </c>
      <c r="P23" s="8">
        <v>0.83</v>
      </c>
      <c r="Q23" s="4">
        <v>0.08</v>
      </c>
      <c r="U23" s="16"/>
    </row>
    <row r="24" spans="1:21">
      <c r="A24" s="2" t="s">
        <v>38</v>
      </c>
      <c r="B24" s="2">
        <v>5</v>
      </c>
      <c r="C24" s="11">
        <v>0.70399999999999996</v>
      </c>
      <c r="D24" s="11">
        <v>0.67800000000000005</v>
      </c>
      <c r="E24" s="13" t="s">
        <v>14</v>
      </c>
      <c r="F24" s="3">
        <v>8</v>
      </c>
      <c r="G24" s="17">
        <v>0.92307692307692313</v>
      </c>
      <c r="H24" s="17">
        <v>0.84467455621301779</v>
      </c>
      <c r="I24" s="4">
        <v>-0.09</v>
      </c>
      <c r="J24" s="18">
        <v>6</v>
      </c>
      <c r="K24" s="7">
        <v>0.71</v>
      </c>
      <c r="L24" s="7">
        <v>0.83</v>
      </c>
      <c r="M24" s="8">
        <v>0.14000000000000001</v>
      </c>
      <c r="N24" s="3">
        <v>8</v>
      </c>
      <c r="O24" s="5">
        <v>0.95</v>
      </c>
      <c r="P24" s="8">
        <v>0.82</v>
      </c>
      <c r="Q24" s="4">
        <v>-0.03</v>
      </c>
      <c r="U24" s="16"/>
    </row>
    <row r="25" spans="1:21">
      <c r="A25" s="2" t="s">
        <v>39</v>
      </c>
      <c r="B25" s="2">
        <v>7</v>
      </c>
      <c r="C25" s="11">
        <v>0.59199999999999997</v>
      </c>
      <c r="D25" s="11">
        <v>0.63100000000000001</v>
      </c>
      <c r="E25" s="13">
        <v>6.2E-2</v>
      </c>
      <c r="F25" s="3">
        <v>7</v>
      </c>
      <c r="G25" s="17">
        <v>0.80769230769230771</v>
      </c>
      <c r="H25" s="17">
        <v>0.77884615384615385</v>
      </c>
      <c r="I25" s="4">
        <v>-0.04</v>
      </c>
      <c r="J25" s="18">
        <v>6</v>
      </c>
      <c r="K25" s="7">
        <v>0.64</v>
      </c>
      <c r="L25" s="7">
        <v>0.76</v>
      </c>
      <c r="M25" s="8">
        <v>0.16</v>
      </c>
      <c r="N25" s="3">
        <v>7</v>
      </c>
      <c r="O25" s="5">
        <v>0.91</v>
      </c>
      <c r="P25" s="4">
        <v>0.86</v>
      </c>
      <c r="Q25" s="4">
        <v>0.11</v>
      </c>
      <c r="U25" s="16"/>
    </row>
    <row r="26" spans="1:21">
      <c r="A26" s="2" t="s">
        <v>40</v>
      </c>
      <c r="B26" s="2">
        <v>9</v>
      </c>
      <c r="C26" s="11">
        <v>0.82399999999999995</v>
      </c>
      <c r="D26" s="11">
        <v>0.79600000000000004</v>
      </c>
      <c r="E26" s="13" t="s">
        <v>41</v>
      </c>
      <c r="F26" s="3">
        <v>14</v>
      </c>
      <c r="G26" s="17">
        <v>0.69230769230769229</v>
      </c>
      <c r="H26" s="17">
        <v>0.83284023668639051</v>
      </c>
      <c r="I26" s="4">
        <v>0.17</v>
      </c>
      <c r="J26" s="18">
        <v>6</v>
      </c>
      <c r="K26" s="3">
        <v>0.86</v>
      </c>
      <c r="L26" s="3">
        <v>0.73</v>
      </c>
      <c r="M26" s="4">
        <v>-0.17</v>
      </c>
      <c r="N26" s="3">
        <v>11</v>
      </c>
      <c r="O26" s="5">
        <v>0.86</v>
      </c>
      <c r="P26" s="4">
        <v>0.88</v>
      </c>
      <c r="Q26" s="4">
        <v>0</v>
      </c>
      <c r="U26" s="16"/>
    </row>
    <row r="27" spans="1:21">
      <c r="A27" s="2" t="s">
        <v>42</v>
      </c>
      <c r="B27" s="2">
        <v>5</v>
      </c>
      <c r="C27" s="11">
        <v>0.34399999999999997</v>
      </c>
      <c r="D27" s="11">
        <v>0.317</v>
      </c>
      <c r="E27" s="13" t="s">
        <v>43</v>
      </c>
      <c r="F27" s="3">
        <v>8</v>
      </c>
      <c r="G27" s="17">
        <v>0.73076923076923073</v>
      </c>
      <c r="H27" s="17">
        <v>0.69156804733727806</v>
      </c>
      <c r="I27" s="4">
        <v>-0.06</v>
      </c>
      <c r="J27" s="18">
        <v>7</v>
      </c>
      <c r="K27" s="3">
        <v>0.79</v>
      </c>
      <c r="L27" s="3">
        <v>0.73</v>
      </c>
      <c r="M27" s="4">
        <v>-7.0000000000000007E-2</v>
      </c>
      <c r="N27" s="3">
        <v>8</v>
      </c>
      <c r="O27" s="5">
        <v>0.71</v>
      </c>
      <c r="P27" s="4">
        <v>0.64</v>
      </c>
      <c r="Q27" s="4">
        <v>-0.09</v>
      </c>
      <c r="U27" s="16"/>
    </row>
    <row r="28" spans="1:21">
      <c r="A28" s="2" t="s">
        <v>44</v>
      </c>
      <c r="B28" s="2">
        <v>7</v>
      </c>
      <c r="C28" s="11">
        <v>0.77600000000000002</v>
      </c>
      <c r="D28" s="11">
        <v>0.74299999999999999</v>
      </c>
      <c r="E28" s="13" t="s">
        <v>45</v>
      </c>
      <c r="F28" s="3">
        <v>10</v>
      </c>
      <c r="G28" s="17">
        <v>0.88461538461538458</v>
      </c>
      <c r="H28" s="17">
        <v>0.84911242603550297</v>
      </c>
      <c r="I28" s="4">
        <v>-0.04</v>
      </c>
      <c r="J28" s="18">
        <v>8</v>
      </c>
      <c r="K28" s="7">
        <v>0.86</v>
      </c>
      <c r="L28" s="7">
        <v>0.87</v>
      </c>
      <c r="M28" s="8">
        <v>0.01</v>
      </c>
      <c r="N28" s="3">
        <v>11</v>
      </c>
      <c r="O28" s="5">
        <v>0.91</v>
      </c>
      <c r="P28" s="8">
        <v>0.85</v>
      </c>
      <c r="Q28" s="4">
        <v>-0.02</v>
      </c>
      <c r="U28" s="16"/>
    </row>
    <row r="29" spans="1:21">
      <c r="A29" s="2" t="s">
        <v>46</v>
      </c>
      <c r="B29" s="2">
        <v>9</v>
      </c>
      <c r="C29" s="11">
        <v>0.82399999999999995</v>
      </c>
      <c r="D29" s="11">
        <v>0.75800000000000001</v>
      </c>
      <c r="E29" s="13" t="s">
        <v>43</v>
      </c>
      <c r="F29" s="3">
        <v>8</v>
      </c>
      <c r="G29" s="17">
        <v>0.57692307692307687</v>
      </c>
      <c r="H29" s="17">
        <v>0.73224852071005908</v>
      </c>
      <c r="I29" s="4">
        <v>0.21</v>
      </c>
      <c r="J29" s="18">
        <v>6</v>
      </c>
      <c r="K29" s="7">
        <v>0.43</v>
      </c>
      <c r="L29" s="7">
        <v>0.55000000000000004</v>
      </c>
      <c r="M29" s="8">
        <v>0.23</v>
      </c>
      <c r="N29" s="3">
        <v>9</v>
      </c>
      <c r="O29" s="5">
        <v>0.71</v>
      </c>
      <c r="P29" s="4">
        <v>0.75</v>
      </c>
      <c r="Q29" s="4">
        <v>-0.04</v>
      </c>
      <c r="U29" s="16"/>
    </row>
    <row r="30" spans="1:21">
      <c r="A30" s="2" t="s">
        <v>47</v>
      </c>
      <c r="B30" s="2">
        <v>6</v>
      </c>
      <c r="C30" s="11">
        <v>0.72</v>
      </c>
      <c r="D30" s="11">
        <v>0.75600000000000001</v>
      </c>
      <c r="E30" s="13">
        <v>4.8000000000000001E-2</v>
      </c>
      <c r="F30" s="3">
        <v>9</v>
      </c>
      <c r="G30" s="17">
        <v>0.84615384615384615</v>
      </c>
      <c r="H30" s="17">
        <v>0.85281065088757391</v>
      </c>
      <c r="I30" s="4">
        <v>0.01</v>
      </c>
      <c r="J30" s="18">
        <v>7</v>
      </c>
      <c r="K30" s="3">
        <v>0.93</v>
      </c>
      <c r="L30" s="3">
        <v>0.82</v>
      </c>
      <c r="M30" s="4">
        <v>-0.14000000000000001</v>
      </c>
      <c r="N30" s="3">
        <v>10</v>
      </c>
      <c r="O30" s="5">
        <v>0.95</v>
      </c>
      <c r="P30" s="4">
        <v>0.84</v>
      </c>
      <c r="Q30" s="4">
        <v>-7.0000000000000007E-2</v>
      </c>
      <c r="U30" s="16"/>
    </row>
    <row r="31" spans="1:21">
      <c r="A31" s="20" t="s">
        <v>48</v>
      </c>
      <c r="B31" s="20">
        <f>AVERAGE(B3:B30)</f>
        <v>6.2857142857142856</v>
      </c>
      <c r="C31" s="21">
        <f t="shared" ref="C31:E31" si="0">AVERAGE(C3:C30)</f>
        <v>0.66485714285714281</v>
      </c>
      <c r="D31" s="21">
        <f t="shared" si="0"/>
        <v>0.65253571428571411</v>
      </c>
      <c r="E31" s="22">
        <f t="shared" si="0"/>
        <v>5.8777777777777783E-2</v>
      </c>
      <c r="F31" s="23">
        <f>AVERAGE(F3:F30)</f>
        <v>8.5</v>
      </c>
      <c r="G31" s="23">
        <f t="shared" ref="G31:Q31" si="1">AVERAGE(G3:G30)</f>
        <v>0.77335164835164849</v>
      </c>
      <c r="H31" s="23">
        <f t="shared" si="1"/>
        <v>0.77879332206255292</v>
      </c>
      <c r="I31" s="22">
        <f t="shared" si="1"/>
        <v>1.0357142857142858E-2</v>
      </c>
      <c r="J31" s="24">
        <f t="shared" si="1"/>
        <v>6.8214285714285712</v>
      </c>
      <c r="K31" s="23">
        <f t="shared" si="1"/>
        <v>0.79428571428571426</v>
      </c>
      <c r="L31" s="23">
        <f t="shared" si="1"/>
        <v>0.76785714285714313</v>
      </c>
      <c r="M31" s="22">
        <f t="shared" si="1"/>
        <v>-3.2857142857142856E-2</v>
      </c>
      <c r="N31" s="23">
        <f t="shared" si="1"/>
        <v>8.8571428571428577</v>
      </c>
      <c r="O31" s="23">
        <f t="shared" si="1"/>
        <v>0.79</v>
      </c>
      <c r="P31" s="23">
        <f t="shared" si="1"/>
        <v>0.77250000000000008</v>
      </c>
      <c r="Q31" s="22">
        <f t="shared" si="1"/>
        <v>2.1428571428571438E-3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B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gme Dorji</dc:creator>
  <cp:lastModifiedBy>Jigme Dorji</cp:lastModifiedBy>
  <dcterms:created xsi:type="dcterms:W3CDTF">2017-10-28T06:38:11Z</dcterms:created>
  <dcterms:modified xsi:type="dcterms:W3CDTF">2017-10-29T05:45:42Z</dcterms:modified>
</cp:coreProperties>
</file>